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ycanitro\Desktop\PLoSgenet_MCB\Révision\Figures revised\LastRevision\"/>
    </mc:Choice>
  </mc:AlternateContent>
  <bookViews>
    <workbookView xWindow="240" yWindow="90" windowWidth="18915" windowHeight="11820"/>
  </bookViews>
  <sheets>
    <sheet name="crispr RDNA" sheetId="1" r:id="rId1"/>
    <sheet name="Feuil2" sheetId="2" r:id="rId2"/>
    <sheet name="Feuil3" sheetId="3" r:id="rId3"/>
  </sheets>
  <calcPr calcId="162913"/>
</workbook>
</file>

<file path=xl/calcChain.xml><?xml version="1.0" encoding="utf-8"?>
<calcChain xmlns="http://schemas.openxmlformats.org/spreadsheetml/2006/main">
  <c r="D11" i="1" l="1"/>
  <c r="D14" i="1" s="1"/>
  <c r="D17" i="1" s="1"/>
  <c r="E11" i="1"/>
  <c r="E14" i="1" s="1"/>
  <c r="F11" i="1"/>
  <c r="F14" i="1" s="1"/>
  <c r="F17" i="1" s="1"/>
  <c r="G11" i="1"/>
  <c r="G14" i="1" s="1"/>
  <c r="H11" i="1"/>
  <c r="H14" i="1" s="1"/>
  <c r="H17" i="1" s="1"/>
  <c r="C11" i="1"/>
  <c r="C14" i="1" s="1"/>
  <c r="D10" i="1"/>
  <c r="E10" i="1"/>
  <c r="F10" i="1"/>
  <c r="G10" i="1"/>
  <c r="H10" i="1"/>
  <c r="C10" i="1"/>
  <c r="D9" i="1"/>
  <c r="D12" i="1" s="1"/>
  <c r="D15" i="1" s="1"/>
  <c r="E9" i="1"/>
  <c r="E12" i="1" s="1"/>
  <c r="F9" i="1"/>
  <c r="F12" i="1" s="1"/>
  <c r="F15" i="1" s="1"/>
  <c r="G9" i="1"/>
  <c r="H9" i="1"/>
  <c r="H12" i="1" s="1"/>
  <c r="H15" i="1" s="1"/>
  <c r="C9" i="1"/>
  <c r="C12" i="1" s="1"/>
  <c r="G12" i="1" l="1"/>
  <c r="D13" i="1"/>
  <c r="D16" i="1" s="1"/>
  <c r="D19" i="1" s="1"/>
  <c r="D18" i="1"/>
  <c r="C13" i="1"/>
  <c r="E13" i="1"/>
  <c r="F13" i="1"/>
  <c r="F16" i="1" s="1"/>
  <c r="G13" i="1"/>
  <c r="H13" i="1"/>
  <c r="H16" i="1" s="1"/>
  <c r="H20" i="1" s="1"/>
  <c r="F18" i="1" l="1"/>
  <c r="F19" i="1"/>
  <c r="H19" i="1"/>
  <c r="H18" i="1"/>
  <c r="F20" i="1"/>
</calcChain>
</file>

<file path=xl/sharedStrings.xml><?xml version="1.0" encoding="utf-8"?>
<sst xmlns="http://schemas.openxmlformats.org/spreadsheetml/2006/main" count="30" uniqueCount="17">
  <si>
    <t>siCtrl</t>
  </si>
  <si>
    <t>siJMJD6-1</t>
  </si>
  <si>
    <t>siJMJD2-2</t>
  </si>
  <si>
    <t>Empty Vector</t>
  </si>
  <si>
    <t>Sg rDNA</t>
  </si>
  <si>
    <t>Nb of clones</t>
  </si>
  <si>
    <t>Mean</t>
  </si>
  <si>
    <t>normalisation</t>
  </si>
  <si>
    <t>relative number of clones</t>
  </si>
  <si>
    <t>Mean relative nub of clones</t>
  </si>
  <si>
    <t xml:space="preserve">sd </t>
  </si>
  <si>
    <t>T test</t>
  </si>
  <si>
    <t>exp I</t>
  </si>
  <si>
    <t>exp II</t>
  </si>
  <si>
    <t>exp III</t>
  </si>
  <si>
    <t>guide RNA</t>
  </si>
  <si>
    <t>si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4" xfId="0" applyFill="1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"/>
  <sheetViews>
    <sheetView tabSelected="1" workbookViewId="0">
      <selection activeCell="L10" sqref="L10"/>
    </sheetView>
  </sheetViews>
  <sheetFormatPr baseColWidth="10" defaultRowHeight="15" x14ac:dyDescent="0.25"/>
  <cols>
    <col min="1" max="1" width="26.7109375" customWidth="1"/>
    <col min="3" max="3" width="14" customWidth="1"/>
    <col min="5" max="5" width="13.5703125" customWidth="1"/>
    <col min="7" max="7" width="13.85546875" customWidth="1"/>
  </cols>
  <sheetData>
    <row r="1" spans="1:8" x14ac:dyDescent="0.25">
      <c r="B1" t="s">
        <v>16</v>
      </c>
      <c r="C1" s="14" t="s">
        <v>0</v>
      </c>
      <c r="D1" s="15"/>
      <c r="E1" s="15" t="s">
        <v>1</v>
      </c>
      <c r="F1" s="15"/>
      <c r="G1" s="15" t="s">
        <v>2</v>
      </c>
      <c r="H1" s="16"/>
    </row>
    <row r="2" spans="1:8" x14ac:dyDescent="0.25">
      <c r="B2" t="s">
        <v>15</v>
      </c>
      <c r="C2" s="7" t="s">
        <v>3</v>
      </c>
      <c r="D2" s="8" t="s">
        <v>4</v>
      </c>
      <c r="E2" s="8" t="s">
        <v>3</v>
      </c>
      <c r="F2" s="8" t="s">
        <v>4</v>
      </c>
      <c r="G2" s="8" t="s">
        <v>3</v>
      </c>
      <c r="H2" s="9" t="s">
        <v>4</v>
      </c>
    </row>
    <row r="3" spans="1:8" x14ac:dyDescent="0.25">
      <c r="A3" s="1" t="s">
        <v>5</v>
      </c>
      <c r="B3" s="2" t="s">
        <v>12</v>
      </c>
      <c r="C3" s="2">
        <v>288</v>
      </c>
      <c r="D3" s="2">
        <v>10</v>
      </c>
      <c r="E3" s="2">
        <v>294</v>
      </c>
      <c r="F3" s="2">
        <v>2</v>
      </c>
      <c r="G3" s="2">
        <v>302</v>
      </c>
      <c r="H3" s="3">
        <v>5</v>
      </c>
    </row>
    <row r="4" spans="1:8" x14ac:dyDescent="0.25">
      <c r="A4" s="4"/>
      <c r="B4" s="5"/>
      <c r="C4" s="5">
        <v>299</v>
      </c>
      <c r="D4" s="5">
        <v>8</v>
      </c>
      <c r="E4" s="5">
        <v>310</v>
      </c>
      <c r="F4" s="5">
        <v>4</v>
      </c>
      <c r="G4" s="5">
        <v>296</v>
      </c>
      <c r="H4" s="6">
        <v>8</v>
      </c>
    </row>
    <row r="5" spans="1:8" x14ac:dyDescent="0.25">
      <c r="A5" s="4"/>
      <c r="B5" s="5" t="s">
        <v>13</v>
      </c>
      <c r="C5" s="5">
        <v>615</v>
      </c>
      <c r="D5" s="5">
        <v>8</v>
      </c>
      <c r="E5" s="5">
        <v>620</v>
      </c>
      <c r="F5" s="5">
        <v>3</v>
      </c>
      <c r="G5" s="5">
        <v>616</v>
      </c>
      <c r="H5" s="6">
        <v>4</v>
      </c>
    </row>
    <row r="6" spans="1:8" x14ac:dyDescent="0.25">
      <c r="A6" s="4"/>
      <c r="B6" s="5"/>
      <c r="C6" s="5">
        <v>605</v>
      </c>
      <c r="D6" s="5">
        <v>7</v>
      </c>
      <c r="E6" s="5">
        <v>635</v>
      </c>
      <c r="F6" s="5">
        <v>3</v>
      </c>
      <c r="G6" s="5">
        <v>617</v>
      </c>
      <c r="H6" s="6">
        <v>3</v>
      </c>
    </row>
    <row r="7" spans="1:8" x14ac:dyDescent="0.25">
      <c r="A7" s="4"/>
      <c r="B7" s="5" t="s">
        <v>14</v>
      </c>
      <c r="C7" s="5">
        <v>96</v>
      </c>
      <c r="D7" s="5">
        <v>11</v>
      </c>
      <c r="E7" s="5">
        <v>50</v>
      </c>
      <c r="F7" s="5">
        <v>3</v>
      </c>
      <c r="G7" s="5">
        <v>80</v>
      </c>
      <c r="H7" s="6">
        <v>7</v>
      </c>
    </row>
    <row r="8" spans="1:8" x14ac:dyDescent="0.25">
      <c r="A8" s="7"/>
      <c r="B8" s="8"/>
      <c r="C8" s="8">
        <v>107</v>
      </c>
      <c r="D8" s="8">
        <v>13</v>
      </c>
      <c r="E8" s="8">
        <v>60</v>
      </c>
      <c r="F8" s="8">
        <v>2</v>
      </c>
      <c r="G8" s="8">
        <v>85</v>
      </c>
      <c r="H8" s="9">
        <v>6</v>
      </c>
    </row>
    <row r="9" spans="1:8" x14ac:dyDescent="0.25">
      <c r="A9" s="1" t="s">
        <v>6</v>
      </c>
      <c r="B9" s="2" t="s">
        <v>12</v>
      </c>
      <c r="C9" s="2">
        <f>AVERAGE(C3:C4)</f>
        <v>293.5</v>
      </c>
      <c r="D9" s="2">
        <f t="shared" ref="D9:H9" si="0">AVERAGE(D3:D4)</f>
        <v>9</v>
      </c>
      <c r="E9" s="2">
        <f t="shared" si="0"/>
        <v>302</v>
      </c>
      <c r="F9" s="2">
        <f t="shared" si="0"/>
        <v>3</v>
      </c>
      <c r="G9" s="2">
        <f t="shared" si="0"/>
        <v>299</v>
      </c>
      <c r="H9" s="3">
        <f t="shared" si="0"/>
        <v>6.5</v>
      </c>
    </row>
    <row r="10" spans="1:8" x14ac:dyDescent="0.25">
      <c r="A10" s="4"/>
      <c r="B10" s="5" t="s">
        <v>13</v>
      </c>
      <c r="C10" s="5">
        <f>AVERAGE(C5:C6)</f>
        <v>610</v>
      </c>
      <c r="D10" s="5">
        <f t="shared" ref="D10:H10" si="1">AVERAGE(D5:D6)</f>
        <v>7.5</v>
      </c>
      <c r="E10" s="5">
        <f t="shared" si="1"/>
        <v>627.5</v>
      </c>
      <c r="F10" s="5">
        <f t="shared" si="1"/>
        <v>3</v>
      </c>
      <c r="G10" s="5">
        <f t="shared" si="1"/>
        <v>616.5</v>
      </c>
      <c r="H10" s="6">
        <f t="shared" si="1"/>
        <v>3.5</v>
      </c>
    </row>
    <row r="11" spans="1:8" x14ac:dyDescent="0.25">
      <c r="A11" s="7"/>
      <c r="B11" s="8" t="s">
        <v>14</v>
      </c>
      <c r="C11" s="8">
        <f>AVERAGE(C7:C8)</f>
        <v>101.5</v>
      </c>
      <c r="D11" s="8">
        <f t="shared" ref="D11:H11" si="2">AVERAGE(D7:D8)</f>
        <v>12</v>
      </c>
      <c r="E11" s="8">
        <f t="shared" si="2"/>
        <v>55</v>
      </c>
      <c r="F11" s="8">
        <f t="shared" si="2"/>
        <v>2.5</v>
      </c>
      <c r="G11" s="8">
        <f t="shared" si="2"/>
        <v>82.5</v>
      </c>
      <c r="H11" s="9">
        <f t="shared" si="2"/>
        <v>6.5</v>
      </c>
    </row>
    <row r="12" spans="1:8" x14ac:dyDescent="0.25">
      <c r="A12" s="1" t="s">
        <v>7</v>
      </c>
      <c r="B12" s="2" t="s">
        <v>12</v>
      </c>
      <c r="C12" s="2">
        <f>C9/$C$9*100</f>
        <v>100</v>
      </c>
      <c r="D12" s="2">
        <f t="shared" ref="D12:H12" si="3">D9/$C$9*100</f>
        <v>3.0664395229982966</v>
      </c>
      <c r="E12" s="2">
        <f t="shared" si="3"/>
        <v>102.8960817717206</v>
      </c>
      <c r="F12" s="2">
        <f t="shared" si="3"/>
        <v>1.0221465076660987</v>
      </c>
      <c r="G12" s="2">
        <f t="shared" si="3"/>
        <v>101.87393526405451</v>
      </c>
      <c r="H12" s="3">
        <f t="shared" si="3"/>
        <v>2.2146507666098807</v>
      </c>
    </row>
    <row r="13" spans="1:8" x14ac:dyDescent="0.25">
      <c r="A13" s="4"/>
      <c r="B13" s="5" t="s">
        <v>13</v>
      </c>
      <c r="C13" s="5">
        <f>C10/$C$10*100</f>
        <v>100</v>
      </c>
      <c r="D13" s="5">
        <f t="shared" ref="D13:H13" si="4">D10/$C$10*100</f>
        <v>1.2295081967213115</v>
      </c>
      <c r="E13" s="5">
        <f t="shared" si="4"/>
        <v>102.86885245901641</v>
      </c>
      <c r="F13" s="5">
        <f t="shared" si="4"/>
        <v>0.49180327868852464</v>
      </c>
      <c r="G13" s="5">
        <f t="shared" si="4"/>
        <v>101.06557377049181</v>
      </c>
      <c r="H13" s="6">
        <f t="shared" si="4"/>
        <v>0.57377049180327866</v>
      </c>
    </row>
    <row r="14" spans="1:8" x14ac:dyDescent="0.25">
      <c r="A14" s="7"/>
      <c r="B14" s="8" t="s">
        <v>14</v>
      </c>
      <c r="C14" s="8">
        <f>C11/$C$11*100</f>
        <v>100</v>
      </c>
      <c r="D14" s="8">
        <f t="shared" ref="D14:H14" si="5">D11/$C$11*100</f>
        <v>11.822660098522167</v>
      </c>
      <c r="E14" s="8">
        <f t="shared" si="5"/>
        <v>54.187192118226605</v>
      </c>
      <c r="F14" s="8">
        <f t="shared" si="5"/>
        <v>2.4630541871921183</v>
      </c>
      <c r="G14" s="8">
        <f t="shared" si="5"/>
        <v>81.2807881773399</v>
      </c>
      <c r="H14" s="9">
        <f t="shared" si="5"/>
        <v>6.403940886699508</v>
      </c>
    </row>
    <row r="15" spans="1:8" x14ac:dyDescent="0.25">
      <c r="A15" s="1" t="s">
        <v>8</v>
      </c>
      <c r="B15" s="2" t="s">
        <v>12</v>
      </c>
      <c r="C15" s="2"/>
      <c r="D15" s="2">
        <f>D12/$D$12*100</f>
        <v>100</v>
      </c>
      <c r="E15" s="2"/>
      <c r="F15" s="2">
        <f>F12/$D$12*100</f>
        <v>33.333333333333329</v>
      </c>
      <c r="G15" s="2"/>
      <c r="H15" s="3">
        <f>H12/$D$12*100</f>
        <v>72.222222222222214</v>
      </c>
    </row>
    <row r="16" spans="1:8" x14ac:dyDescent="0.25">
      <c r="A16" s="4"/>
      <c r="B16" s="5" t="s">
        <v>13</v>
      </c>
      <c r="C16" s="5"/>
      <c r="D16" s="5">
        <f>D13/$D$13*100</f>
        <v>100</v>
      </c>
      <c r="E16" s="5"/>
      <c r="F16" s="5">
        <f>F13/$D$13*100</f>
        <v>40</v>
      </c>
      <c r="G16" s="5"/>
      <c r="H16" s="6">
        <f>H13/$D$13*100</f>
        <v>46.666666666666664</v>
      </c>
    </row>
    <row r="17" spans="1:8" x14ac:dyDescent="0.25">
      <c r="A17" s="7"/>
      <c r="B17" s="8" t="s">
        <v>14</v>
      </c>
      <c r="C17" s="8"/>
      <c r="D17" s="8">
        <f>D14/$D$14*100</f>
        <v>100</v>
      </c>
      <c r="E17" s="8"/>
      <c r="F17" s="8">
        <f>F14/$D$14*100</f>
        <v>20.833333333333336</v>
      </c>
      <c r="G17" s="8"/>
      <c r="H17" s="9">
        <f>H14/$D$14*100</f>
        <v>54.166666666666671</v>
      </c>
    </row>
    <row r="18" spans="1:8" x14ac:dyDescent="0.25">
      <c r="A18" s="10" t="s">
        <v>9</v>
      </c>
      <c r="B18" s="11"/>
      <c r="C18" s="11"/>
      <c r="D18" s="11">
        <f>AVERAGE(D15:D17)</f>
        <v>100</v>
      </c>
      <c r="E18" s="11"/>
      <c r="F18" s="11">
        <f>AVERAGE(F15:F17)</f>
        <v>31.388888888888886</v>
      </c>
      <c r="G18" s="11"/>
      <c r="H18" s="12">
        <f>AVERAGE(H15:H17)</f>
        <v>57.685185185185183</v>
      </c>
    </row>
    <row r="19" spans="1:8" x14ac:dyDescent="0.25">
      <c r="A19" s="10" t="s">
        <v>10</v>
      </c>
      <c r="B19" s="11"/>
      <c r="C19" s="11"/>
      <c r="D19" s="11">
        <f>STDEV(D15:D17)</f>
        <v>0</v>
      </c>
      <c r="E19" s="11"/>
      <c r="F19" s="11">
        <f>STDEV(F15:F17)</f>
        <v>9.7301554934094501</v>
      </c>
      <c r="G19" s="11"/>
      <c r="H19" s="12">
        <f>STDEV(H15:H17)</f>
        <v>13.136079489792253</v>
      </c>
    </row>
    <row r="20" spans="1:8" x14ac:dyDescent="0.25">
      <c r="A20" s="13" t="s">
        <v>11</v>
      </c>
      <c r="F20">
        <f>TTEST(D15:D17,F15:F17,2,1)</f>
        <v>6.6372594334756473E-3</v>
      </c>
      <c r="H20">
        <f>TTEST(D15:D17,H15:H17,2,1)</f>
        <v>3.0654259657376177E-2</v>
      </c>
    </row>
  </sheetData>
  <mergeCells count="3">
    <mergeCell ref="C1:D1"/>
    <mergeCell ref="E1:F1"/>
    <mergeCell ref="G1:H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crispr RDNA</vt:lpstr>
      <vt:lpstr>Feuil2</vt:lpstr>
      <vt:lpstr>Feuil3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fages</dc:creator>
  <cp:lastModifiedBy>yvan canitrot</cp:lastModifiedBy>
  <dcterms:created xsi:type="dcterms:W3CDTF">2019-07-29T09:00:43Z</dcterms:created>
  <dcterms:modified xsi:type="dcterms:W3CDTF">2020-04-21T13:46:54Z</dcterms:modified>
</cp:coreProperties>
</file>